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Yao.P\Desktop\Analytica Chimica Acta\Table\"/>
    </mc:Choice>
  </mc:AlternateContent>
  <xr:revisionPtr revIDLastSave="0" documentId="13_ncr:1_{F4EB6F51-E64E-48A8-931B-0DC1B2CC4E7F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Modified N-glycan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4" uniqueCount="94">
  <si>
    <t>Formula</t>
  </si>
  <si>
    <t>Measured mass (m/z)</t>
    <phoneticPr fontId="5" type="noConversion"/>
  </si>
  <si>
    <t>Z</t>
    <phoneticPr fontId="5" type="noConversion"/>
  </si>
  <si>
    <t>Name</t>
    <phoneticPr fontId="5" type="noConversion"/>
  </si>
  <si>
    <t>Retention Time</t>
    <phoneticPr fontId="5" type="noConversion"/>
  </si>
  <si>
    <t>Diff (Tgt, ppm)</t>
    <phoneticPr fontId="5" type="noConversion"/>
  </si>
  <si>
    <t>MS/MS fragments (m/z)</t>
    <phoneticPr fontId="5" type="noConversion"/>
  </si>
  <si>
    <t>C93 H153 N5 O68</t>
  </si>
  <si>
    <t>C117 H190 N8 O87</t>
  </si>
  <si>
    <t>C118 H193 N7 O86</t>
  </si>
  <si>
    <t>C118 H193 N7 O87</t>
  </si>
  <si>
    <t>C84 H137 N5 O63</t>
  </si>
  <si>
    <t>C119 H193 N9 O87</t>
  </si>
  <si>
    <t>C79 H130 N4 O59</t>
  </si>
  <si>
    <t>C85 H140 N4 O63</t>
  </si>
  <si>
    <t>C104 H170 N6 O77</t>
  </si>
  <si>
    <t>C123 H200 N8 O91</t>
  </si>
  <si>
    <t>C135 H220 N8 O100</t>
  </si>
  <si>
    <t>C111 H180 N8 O81</t>
  </si>
  <si>
    <t>C112 H183 N7 O81</t>
  </si>
  <si>
    <t>C131 H213 N9 O97</t>
  </si>
  <si>
    <t>C132 H216 N8 O96</t>
  </si>
  <si>
    <t>C81 H133 N5 O59</t>
  </si>
  <si>
    <t xml:space="preserve">204.0838, 274.0859, 292.0956, 325.1045, 350.1463, 366.1343, 407.1572, 454.1553, 487.1627, 512.1996, 528.1859, 553.2226, 569.2138, 657.2270, 690.2426,699.2462* </t>
  </si>
  <si>
    <t>C95 H156 N6 O68</t>
  </si>
  <si>
    <t xml:space="preserve">204.0867, 292.0983, 350.1380, 366.1327, 407.1602, 512.1986, 528.2085, 657.2285 690.2461,699.2539* </t>
  </si>
  <si>
    <t xml:space="preserve">204.0849, 274.0878,292.1052, 350.1447, 366.1380, 407.1535, 496.1820*,512.1786, 528.1978,  569.2213, 657.2231, 690.2323,699.2519* </t>
  </si>
  <si>
    <t>C95 H156 N6 O69</t>
  </si>
  <si>
    <t xml:space="preserve">204.0827, 274.0904, 366.1320, 407.1692, 553.2107, 657.2374,699.2408* </t>
  </si>
  <si>
    <t>204.0886, 274.0889, 292.1007, 350.1458, 366.1344, 512.2096, 528.1908,553.2171,657.2266,690.2302,699.2643*</t>
  </si>
  <si>
    <t>204.0869, 274.0883,292.1016, 366.1367, 512.2025, 657.2329,699.2440*</t>
  </si>
  <si>
    <t xml:space="preserve">204.0886, 274.0889, 292.0977, 350.1458, 366.1344, 512.2096, 528.1908, 657.2302,699.2643* </t>
  </si>
  <si>
    <t>C134 H219 N9 O97</t>
  </si>
  <si>
    <t xml:space="preserve">204.0838, 274.0860, 292.0992, 325.1100,366.1313, 407.1602, 454.1427, 512.1855, 528.1860, 553.2131, 569.2050, 657.2212,699.2383* </t>
  </si>
  <si>
    <t xml:space="preserve">204.0832, 274.0851, 292.0996, 350.1389, 366.1361, 407.1612, 454.1495, 512.1933, 528.1888, 553.2207, 657.2229, 690.2464,699.2497* </t>
  </si>
  <si>
    <t>C96 H156 N8 O69</t>
  </si>
  <si>
    <t xml:space="preserve">204.0834, 292.1103, 350.1406, 366.1324, 407.1565, 512.1988, 528.1859, 569.2364, 657.22, 699.2623* </t>
  </si>
  <si>
    <t>C117 H190 N8 O86</t>
  </si>
  <si>
    <t xml:space="preserve">204.0842, 274.08, 366.1367, 407.1586, 454.1470, 512.1887, 528.1811, 553.2140, 569.21, 657.2286，699.2357* </t>
  </si>
  <si>
    <t xml:space="preserve">204.0862, 274.0907, 292.1039, 366.1347, 407.1661, 496.1804*, 512.1858, 528.1905,657.2272,690.2343, 699.2521* </t>
  </si>
  <si>
    <t xml:space="preserve">204.0872, 274.0907, 292.1012, 366.1344, 407.1635, 512.1923, 528.1905, 657.2357,690.2388, 699.2481* </t>
  </si>
  <si>
    <t>204.0851, 274.0901,366.1363,407.1640, 528.1822,657.2284,699.2540*</t>
  </si>
  <si>
    <t>C124 H203 N7 O91</t>
  </si>
  <si>
    <t xml:space="preserve">204.0820, 292.0998, 350.1391, 366.1377, 407.1618, 454.1458, 512.1920, 528.1845, 553.2154, 569.2068, 657.2223, 690.2431,699.2642* </t>
  </si>
  <si>
    <t>204.0838, 366.1348, 407.1605, 512.1868, 657.2349, 699.2572*</t>
  </si>
  <si>
    <t>204.0858, 292.1010, 366.1368, 407.1708, 528.1813, 657.2281, 699.2548*</t>
  </si>
  <si>
    <t>C89 H146 N6 O64</t>
  </si>
  <si>
    <t>204.0845, 274.0907, 292.1003, 350.1425, 366.1388, 407.1574, 454.1444, 496.1771*，512.1861, 528.1889, 553.2177, 657.2250, 690.2422,699.2497*</t>
  </si>
  <si>
    <t>204.0844, 274.0889, 292.1003, 350.1438, 366.1360, 407.1619, 512.1941,528.1874,553.2165,657.2279,690.2465,699.2594*</t>
  </si>
  <si>
    <t>204.0840, 274.0904, 366.1377, 407.1604, 657.2254, 699.2580*</t>
  </si>
  <si>
    <t>204.0855, 274.0893, 292.0976, 350.1427, 366.137059, 512.1914, 657.2245,699.2638*</t>
  </si>
  <si>
    <t>5_4_1_1+OAc</t>
  </si>
  <si>
    <t>5_5_2_1+OAc</t>
  </si>
  <si>
    <t>6_4_2_1+OAc</t>
  </si>
  <si>
    <t>6_5_1_1+OAc</t>
  </si>
  <si>
    <t>6_5_1_3+OAc</t>
  </si>
  <si>
    <t>6_5_3_2+OAc</t>
  </si>
  <si>
    <t>7_5_2_2+OAc</t>
  </si>
  <si>
    <t>7_7_2_2+OAc</t>
  </si>
  <si>
    <t>4_5_0_2+OAc</t>
  </si>
  <si>
    <t>4_6_0_2+OAc</t>
  </si>
  <si>
    <t>5_3_1_2+OAc</t>
  </si>
  <si>
    <t>5_5_2_3+OAc</t>
  </si>
  <si>
    <t>5_6_1_3+OAc</t>
  </si>
  <si>
    <t>6_3_1_1+OAc</t>
  </si>
  <si>
    <t>6_4_2_2+OAc</t>
  </si>
  <si>
    <t>7_5_3_2+OAc</t>
  </si>
  <si>
    <t>7_5_3_3+OAc</t>
  </si>
  <si>
    <t>4_5_2_3+OAc</t>
  </si>
  <si>
    <t>5_5_1_1+OAc</t>
  </si>
  <si>
    <t>5_5_3_2+OAc</t>
  </si>
  <si>
    <t>7_6_1_3+OAc</t>
  </si>
  <si>
    <t>7_6_3_2+OAc</t>
  </si>
  <si>
    <t>5_4_2_1+OAc</t>
  </si>
  <si>
    <t>6_3_2_1+OAc</t>
  </si>
  <si>
    <t>6_5_2_3+OAc</t>
  </si>
  <si>
    <t>6_5_3_3+OAc</t>
  </si>
  <si>
    <t>5_7_0_2+OAc</t>
  </si>
  <si>
    <t>C110 H179 N9 O79</t>
  </si>
  <si>
    <t>C129 H210 N8 O95</t>
  </si>
  <si>
    <t xml:space="preserve">204.0842, 274.0876, 292.0995, 350.1404, 366.1359, 407.1628, 496.1962*, 512.1928, 528.1836,657.2294,699.2682* </t>
  </si>
  <si>
    <t>204.0848, 274.0904, 292.0977, 366.1359, 512.1919, 528.1870, 657.2271, 699.2394*</t>
  </si>
  <si>
    <t>C88 H143 N7 O64</t>
    <phoneticPr fontId="1" type="noConversion"/>
  </si>
  <si>
    <t>C87 H143 N5 O63</t>
    <phoneticPr fontId="1" type="noConversion"/>
  </si>
  <si>
    <r>
      <t>204.0842, 274.0877, 292.0974, 350.1417, 366.1343, 407.1602, 454.1467,  512.1878, 528.1843, 553.2129, 657.227·, 690.2329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 xml:space="preserve">699.2496* </t>
    </r>
    <phoneticPr fontId="1" type="noConversion"/>
  </si>
  <si>
    <t xml:space="preserve">366.1356, 407.1589, 454.1573, 512.1888, 528.1850, 553.2167, 657.2248,699.2401* </t>
    <phoneticPr fontId="1" type="noConversion"/>
  </si>
  <si>
    <t xml:space="preserve">204.0850, 274.0875, 292.1018, 350.1391, 366.1366, 407.1619, 512.1965, 528.1883,553.2183,657.2291,690.2436,699.2448* </t>
    <phoneticPr fontId="1" type="noConversion"/>
  </si>
  <si>
    <t>204.0887, 274.0946, 292.1006, 350.1412, 366.1371, 407.1568, 496.1736*, 512.1870,657.2267,690.2449,699.2625*</t>
    <phoneticPr fontId="1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. Identification of modified acetylated  N-glycans released from the S protein by using TiO2-PGC chip LC coupled with TOF MS </t>
    </r>
    <phoneticPr fontId="1" type="noConversion"/>
  </si>
  <si>
    <t>7.8,8.0</t>
    <phoneticPr fontId="1" type="noConversion"/>
  </si>
  <si>
    <t>8.3,9.4</t>
    <phoneticPr fontId="1" type="noConversion"/>
  </si>
  <si>
    <t>7.9,8.7</t>
    <phoneticPr fontId="1" type="noConversion"/>
  </si>
  <si>
    <t>8.4,9.2</t>
    <phoneticPr fontId="1" type="noConversion"/>
  </si>
  <si>
    <t>* Key fragments containing acetylated group inform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EDEDED"/>
      </left>
      <right style="thin">
        <color rgb="FFEDEDED"/>
      </right>
      <top style="thin">
        <color rgb="FFEDEDED"/>
      </top>
      <bottom style="thin">
        <color rgb="FFEDEDED"/>
      </bottom>
      <diagonal/>
    </border>
    <border>
      <left style="thin">
        <color rgb="FFEDEDED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top"/>
    </xf>
    <xf numFmtId="0" fontId="2" fillId="0" borderId="0" xfId="0" applyFont="1"/>
    <xf numFmtId="0" fontId="0" fillId="0" borderId="0" xfId="0" applyAlignment="1">
      <alignment horizontal="center"/>
    </xf>
    <xf numFmtId="0" fontId="6" fillId="0" borderId="2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9CCF4-5D6A-4F62-AACE-BD12144F81EA}">
  <dimension ref="A1:G31"/>
  <sheetViews>
    <sheetView tabSelected="1" zoomScale="85" zoomScaleNormal="85" workbookViewId="0">
      <selection activeCell="F34" sqref="F34"/>
    </sheetView>
  </sheetViews>
  <sheetFormatPr defaultRowHeight="13.8" x14ac:dyDescent="0.25"/>
  <cols>
    <col min="1" max="1" width="16.77734375" customWidth="1"/>
    <col min="2" max="2" width="18.77734375" customWidth="1"/>
    <col min="3" max="3" width="14.21875" customWidth="1"/>
    <col min="4" max="4" width="19.109375" customWidth="1"/>
    <col min="5" max="5" width="13.44140625" customWidth="1"/>
    <col min="6" max="6" width="7.77734375" customWidth="1"/>
    <col min="7" max="7" width="135.21875" customWidth="1"/>
  </cols>
  <sheetData>
    <row r="1" spans="1:7" ht="15.6" x14ac:dyDescent="0.3">
      <c r="A1" s="1" t="s">
        <v>88</v>
      </c>
      <c r="C1" s="4"/>
      <c r="G1" s="5"/>
    </row>
    <row r="2" spans="1:7" x14ac:dyDescent="0.25">
      <c r="A2" s="2" t="s">
        <v>3</v>
      </c>
      <c r="B2" s="2" t="s">
        <v>0</v>
      </c>
      <c r="C2" s="2" t="s">
        <v>4</v>
      </c>
      <c r="D2" s="2" t="s">
        <v>1</v>
      </c>
      <c r="E2" s="3" t="s">
        <v>5</v>
      </c>
      <c r="F2" s="2" t="s">
        <v>2</v>
      </c>
      <c r="G2" s="2" t="s">
        <v>6</v>
      </c>
    </row>
    <row r="3" spans="1:7" x14ac:dyDescent="0.25">
      <c r="A3" s="7" t="s">
        <v>59</v>
      </c>
      <c r="B3" s="7" t="s">
        <v>82</v>
      </c>
      <c r="C3" s="7" t="s">
        <v>89</v>
      </c>
      <c r="D3" s="7">
        <v>1162.4163000000001</v>
      </c>
      <c r="E3" s="7">
        <v>-1.45</v>
      </c>
      <c r="F3" s="7">
        <v>2</v>
      </c>
      <c r="G3" s="12" t="s">
        <v>34</v>
      </c>
    </row>
    <row r="4" spans="1:7" x14ac:dyDescent="0.25">
      <c r="A4" s="7" t="s">
        <v>68</v>
      </c>
      <c r="B4" s="7" t="s">
        <v>18</v>
      </c>
      <c r="C4" s="7">
        <v>9.5</v>
      </c>
      <c r="D4" s="7">
        <v>1462.0297</v>
      </c>
      <c r="E4" s="7">
        <v>5.41</v>
      </c>
      <c r="F4" s="7">
        <v>3</v>
      </c>
      <c r="G4" s="12" t="s">
        <v>45</v>
      </c>
    </row>
    <row r="5" spans="1:7" x14ac:dyDescent="0.25">
      <c r="A5" s="8" t="s">
        <v>60</v>
      </c>
      <c r="B5" s="8" t="s">
        <v>35</v>
      </c>
      <c r="C5" s="8">
        <v>7.9</v>
      </c>
      <c r="D5" s="8">
        <v>1263.9563000000001</v>
      </c>
      <c r="E5" s="8">
        <v>1.46</v>
      </c>
      <c r="F5" s="8">
        <v>2</v>
      </c>
      <c r="G5" s="9" t="s">
        <v>36</v>
      </c>
    </row>
    <row r="6" spans="1:7" x14ac:dyDescent="0.25">
      <c r="A6" s="8" t="s">
        <v>61</v>
      </c>
      <c r="B6" s="8" t="s">
        <v>11</v>
      </c>
      <c r="C6" s="8">
        <v>8.8000000000000007</v>
      </c>
      <c r="D6" s="8">
        <v>1112.8904</v>
      </c>
      <c r="E6" s="8">
        <v>0.84</v>
      </c>
      <c r="F6" s="8">
        <v>2</v>
      </c>
      <c r="G6" s="9" t="s">
        <v>87</v>
      </c>
    </row>
    <row r="7" spans="1:7" x14ac:dyDescent="0.25">
      <c r="A7" s="8" t="s">
        <v>51</v>
      </c>
      <c r="B7" s="8" t="s">
        <v>22</v>
      </c>
      <c r="C7" s="8">
        <v>7.9</v>
      </c>
      <c r="D7" s="8">
        <v>1060.8856000000001</v>
      </c>
      <c r="E7" s="8">
        <v>0.1</v>
      </c>
      <c r="F7" s="8">
        <v>2</v>
      </c>
      <c r="G7" s="6" t="s">
        <v>23</v>
      </c>
    </row>
    <row r="8" spans="1:7" x14ac:dyDescent="0.25">
      <c r="A8" s="8" t="s">
        <v>73</v>
      </c>
      <c r="B8" s="8" t="s">
        <v>83</v>
      </c>
      <c r="C8" s="8">
        <v>8.6999999999999993</v>
      </c>
      <c r="D8" s="8">
        <v>1133.9221</v>
      </c>
      <c r="E8" s="8">
        <v>3.1</v>
      </c>
      <c r="F8" s="8">
        <v>2</v>
      </c>
      <c r="G8" s="6" t="s">
        <v>86</v>
      </c>
    </row>
    <row r="9" spans="1:7" x14ac:dyDescent="0.25">
      <c r="A9" s="8" t="s">
        <v>69</v>
      </c>
      <c r="B9" s="8" t="s">
        <v>46</v>
      </c>
      <c r="C9" s="8">
        <v>7.9</v>
      </c>
      <c r="D9" s="8">
        <v>1162.9285</v>
      </c>
      <c r="E9" s="8">
        <v>-2.13</v>
      </c>
      <c r="F9" s="8">
        <v>2</v>
      </c>
      <c r="G9" s="9" t="s">
        <v>47</v>
      </c>
    </row>
    <row r="10" spans="1:7" x14ac:dyDescent="0.25">
      <c r="A10" s="8" t="s">
        <v>52</v>
      </c>
      <c r="B10" s="8" t="s">
        <v>24</v>
      </c>
      <c r="C10" s="8">
        <v>7.9</v>
      </c>
      <c r="D10" s="8">
        <v>1235.4532999999999</v>
      </c>
      <c r="E10" s="8">
        <v>-1.58</v>
      </c>
      <c r="F10" s="8">
        <v>2</v>
      </c>
      <c r="G10" s="9" t="s">
        <v>25</v>
      </c>
    </row>
    <row r="11" spans="1:7" x14ac:dyDescent="0.25">
      <c r="A11" s="7" t="s">
        <v>62</v>
      </c>
      <c r="B11" s="7" t="s">
        <v>37</v>
      </c>
      <c r="C11" s="7" t="s">
        <v>90</v>
      </c>
      <c r="D11" s="7">
        <v>1543.0535</v>
      </c>
      <c r="E11" s="7">
        <v>-0.36</v>
      </c>
      <c r="F11" s="7">
        <v>3</v>
      </c>
      <c r="G11" s="12" t="s">
        <v>38</v>
      </c>
    </row>
    <row r="12" spans="1:7" x14ac:dyDescent="0.25">
      <c r="A12" s="8" t="s">
        <v>70</v>
      </c>
      <c r="B12" s="8" t="s">
        <v>19</v>
      </c>
      <c r="C12" s="8">
        <v>9.5</v>
      </c>
      <c r="D12" s="8">
        <v>1462.0275999999999</v>
      </c>
      <c r="E12" s="8">
        <v>0.09</v>
      </c>
      <c r="F12" s="8">
        <v>3</v>
      </c>
      <c r="G12" s="8" t="s">
        <v>48</v>
      </c>
    </row>
    <row r="13" spans="1:7" x14ac:dyDescent="0.25">
      <c r="A13" s="8" t="s">
        <v>63</v>
      </c>
      <c r="B13" s="8" t="s">
        <v>12</v>
      </c>
      <c r="C13" s="8">
        <v>8.9</v>
      </c>
      <c r="D13" s="8">
        <v>1562.5489</v>
      </c>
      <c r="E13" s="8">
        <v>-1.08</v>
      </c>
      <c r="F13" s="8">
        <v>3</v>
      </c>
      <c r="G13" s="8" t="s">
        <v>39</v>
      </c>
    </row>
    <row r="14" spans="1:7" x14ac:dyDescent="0.25">
      <c r="A14" s="7" t="s">
        <v>77</v>
      </c>
      <c r="B14" s="7" t="s">
        <v>78</v>
      </c>
      <c r="C14" s="7">
        <v>8.3000000000000007</v>
      </c>
      <c r="D14" s="7">
        <v>1447.0150000000001</v>
      </c>
      <c r="E14" s="7">
        <v>-1.89</v>
      </c>
      <c r="F14" s="7">
        <v>2</v>
      </c>
      <c r="G14" s="10" t="s">
        <v>85</v>
      </c>
    </row>
    <row r="15" spans="1:7" x14ac:dyDescent="0.25">
      <c r="A15" s="7" t="s">
        <v>64</v>
      </c>
      <c r="B15" s="7" t="s">
        <v>13</v>
      </c>
      <c r="C15" s="7">
        <v>8.5</v>
      </c>
      <c r="D15" s="7">
        <v>1040.3764000000001</v>
      </c>
      <c r="E15" s="7">
        <v>3.77</v>
      </c>
      <c r="F15" s="7">
        <v>2</v>
      </c>
      <c r="G15" s="10" t="s">
        <v>40</v>
      </c>
    </row>
    <row r="16" spans="1:7" x14ac:dyDescent="0.25">
      <c r="A16" s="8" t="s">
        <v>74</v>
      </c>
      <c r="B16" s="8" t="s">
        <v>14</v>
      </c>
      <c r="C16" s="8">
        <v>8.8000000000000007</v>
      </c>
      <c r="D16" s="8">
        <v>1113.4049</v>
      </c>
      <c r="E16" s="8">
        <v>2.95</v>
      </c>
      <c r="F16" s="8">
        <v>2</v>
      </c>
      <c r="G16" s="11" t="s">
        <v>80</v>
      </c>
    </row>
    <row r="17" spans="1:7" x14ac:dyDescent="0.25">
      <c r="A17" s="8" t="s">
        <v>53</v>
      </c>
      <c r="B17" s="8" t="s">
        <v>7</v>
      </c>
      <c r="C17" s="8">
        <v>9.1</v>
      </c>
      <c r="D17" s="8">
        <v>1206.4367</v>
      </c>
      <c r="E17" s="8">
        <v>-0.46</v>
      </c>
      <c r="F17" s="8">
        <v>2</v>
      </c>
      <c r="G17" s="11" t="s">
        <v>26</v>
      </c>
    </row>
    <row r="18" spans="1:7" x14ac:dyDescent="0.25">
      <c r="A18" s="8" t="s">
        <v>65</v>
      </c>
      <c r="B18" s="8" t="s">
        <v>15</v>
      </c>
      <c r="C18" s="8">
        <v>9.5</v>
      </c>
      <c r="D18" s="8">
        <v>1368.9905000000001</v>
      </c>
      <c r="E18" s="8">
        <v>1.68</v>
      </c>
      <c r="F18" s="8">
        <v>3</v>
      </c>
      <c r="G18" s="11" t="s">
        <v>41</v>
      </c>
    </row>
    <row r="19" spans="1:7" x14ac:dyDescent="0.25">
      <c r="A19" s="8" t="s">
        <v>54</v>
      </c>
      <c r="B19" s="8" t="s">
        <v>27</v>
      </c>
      <c r="C19" s="8" t="s">
        <v>91</v>
      </c>
      <c r="D19" s="8">
        <v>1243.4494999999999</v>
      </c>
      <c r="E19" s="8">
        <v>-1.48</v>
      </c>
      <c r="F19" s="8">
        <v>2</v>
      </c>
      <c r="G19" s="11" t="s">
        <v>28</v>
      </c>
    </row>
    <row r="20" spans="1:7" x14ac:dyDescent="0.25">
      <c r="A20" s="8" t="s">
        <v>55</v>
      </c>
      <c r="B20" s="8" t="s">
        <v>8</v>
      </c>
      <c r="C20" s="8">
        <v>9.1999999999999993</v>
      </c>
      <c r="D20" s="8">
        <v>1034.3720000000001</v>
      </c>
      <c r="E20" s="8">
        <v>5.91</v>
      </c>
      <c r="F20" s="8">
        <v>3</v>
      </c>
      <c r="G20" s="11" t="s">
        <v>29</v>
      </c>
    </row>
    <row r="21" spans="1:7" x14ac:dyDescent="0.25">
      <c r="A21" s="7" t="s">
        <v>75</v>
      </c>
      <c r="B21" s="7" t="s">
        <v>16</v>
      </c>
      <c r="C21" s="7">
        <v>9.6999999999999993</v>
      </c>
      <c r="D21" s="7">
        <v>1083.056</v>
      </c>
      <c r="E21" s="7">
        <v>4.41</v>
      </c>
      <c r="F21" s="7">
        <v>3</v>
      </c>
      <c r="G21" s="10" t="s">
        <v>81</v>
      </c>
    </row>
    <row r="22" spans="1:7" x14ac:dyDescent="0.25">
      <c r="A22" s="8" t="s">
        <v>56</v>
      </c>
      <c r="B22" s="8" t="s">
        <v>9</v>
      </c>
      <c r="C22" s="8">
        <v>8.1999999999999993</v>
      </c>
      <c r="D22" s="8">
        <v>1023.3673</v>
      </c>
      <c r="E22" s="8">
        <v>-1.33</v>
      </c>
      <c r="F22" s="8">
        <v>3</v>
      </c>
      <c r="G22" s="8" t="s">
        <v>30</v>
      </c>
    </row>
    <row r="23" spans="1:7" x14ac:dyDescent="0.25">
      <c r="A23" s="8" t="s">
        <v>76</v>
      </c>
      <c r="B23" s="8" t="s">
        <v>79</v>
      </c>
      <c r="C23" s="8">
        <v>9.4</v>
      </c>
      <c r="D23" s="8">
        <v>1131.7408</v>
      </c>
      <c r="E23" s="8">
        <v>0.14000000000000001</v>
      </c>
      <c r="F23" s="8">
        <v>3</v>
      </c>
      <c r="G23" s="8" t="s">
        <v>84</v>
      </c>
    </row>
    <row r="24" spans="1:7" x14ac:dyDescent="0.25">
      <c r="A24" s="8" t="s">
        <v>57</v>
      </c>
      <c r="B24" s="8" t="s">
        <v>10</v>
      </c>
      <c r="C24" s="8">
        <v>9</v>
      </c>
      <c r="D24" s="8">
        <v>1034.7061000000001</v>
      </c>
      <c r="E24" s="8">
        <v>0.56999999999999995</v>
      </c>
      <c r="F24" s="8">
        <v>3</v>
      </c>
      <c r="G24" s="8" t="s">
        <v>31</v>
      </c>
    </row>
    <row r="25" spans="1:7" x14ac:dyDescent="0.25">
      <c r="A25" s="7" t="s">
        <v>66</v>
      </c>
      <c r="B25" s="7" t="s">
        <v>42</v>
      </c>
      <c r="C25" s="7" t="s">
        <v>92</v>
      </c>
      <c r="D25" s="7">
        <v>1624.5820000000001</v>
      </c>
      <c r="E25" s="7">
        <v>-0.67</v>
      </c>
      <c r="F25" s="7">
        <v>3</v>
      </c>
      <c r="G25" s="10" t="s">
        <v>43</v>
      </c>
    </row>
    <row r="26" spans="1:7" x14ac:dyDescent="0.25">
      <c r="A26" s="7" t="s">
        <v>67</v>
      </c>
      <c r="B26" s="7" t="s">
        <v>17</v>
      </c>
      <c r="C26" s="7">
        <v>9.6</v>
      </c>
      <c r="D26" s="7">
        <v>1778.1353999999999</v>
      </c>
      <c r="E26" s="7">
        <v>3.94</v>
      </c>
      <c r="F26" s="7">
        <v>3</v>
      </c>
      <c r="G26" s="10" t="s">
        <v>44</v>
      </c>
    </row>
    <row r="27" spans="1:7" x14ac:dyDescent="0.25">
      <c r="A27" s="8" t="s">
        <v>71</v>
      </c>
      <c r="B27" s="8" t="s">
        <v>20</v>
      </c>
      <c r="C27" s="8">
        <v>9.6999999999999993</v>
      </c>
      <c r="D27" s="8">
        <v>1156.4176</v>
      </c>
      <c r="E27" s="8">
        <v>2.02</v>
      </c>
      <c r="F27" s="8">
        <v>3</v>
      </c>
      <c r="G27" s="8" t="s">
        <v>49</v>
      </c>
    </row>
    <row r="28" spans="1:7" x14ac:dyDescent="0.25">
      <c r="A28" s="8" t="s">
        <v>72</v>
      </c>
      <c r="B28" s="8" t="s">
        <v>21</v>
      </c>
      <c r="C28" s="8">
        <v>9.6999999999999993</v>
      </c>
      <c r="D28" s="8">
        <v>1145.0749000000001</v>
      </c>
      <c r="E28" s="8">
        <v>-1.38</v>
      </c>
      <c r="F28" s="8">
        <v>3</v>
      </c>
      <c r="G28" s="9" t="s">
        <v>50</v>
      </c>
    </row>
    <row r="29" spans="1:7" x14ac:dyDescent="0.25">
      <c r="A29" s="8" t="s">
        <v>58</v>
      </c>
      <c r="B29" s="8" t="s">
        <v>32</v>
      </c>
      <c r="C29" s="8">
        <v>9.6</v>
      </c>
      <c r="D29" s="8">
        <v>1170.0908999999999</v>
      </c>
      <c r="E29" s="8">
        <v>-0.88</v>
      </c>
      <c r="F29" s="8">
        <v>3</v>
      </c>
      <c r="G29" s="6" t="s">
        <v>33</v>
      </c>
    </row>
    <row r="31" spans="1:7" x14ac:dyDescent="0.25">
      <c r="A31" s="4" t="s">
        <v>93</v>
      </c>
    </row>
  </sheetData>
  <sortState xmlns:xlrd2="http://schemas.microsoft.com/office/spreadsheetml/2017/richdata2" ref="A3:G29">
    <sortCondition ref="A3:A29"/>
  </sortState>
  <phoneticPr fontId="1" type="noConversion"/>
  <conditionalFormatting sqref="A3:A27">
    <cfRule type="duplicateValues" dxfId="4" priority="100" stopIfTrue="1"/>
    <cfRule type="expression" dxfId="3" priority="101" stopIfTrue="1">
      <formula>AND(COUNTIF(#REF!, A3)+COUNTIF($A$3:$A$27, A3)&gt;1,NOT(ISBLANK(A3)))</formula>
    </cfRule>
  </conditionalFormatting>
  <conditionalFormatting sqref="A28:A29">
    <cfRule type="duplicateValues" dxfId="2" priority="38" stopIfTrue="1"/>
    <cfRule type="expression" dxfId="1" priority="39" stopIfTrue="1">
      <formula>AND(COUNTIF(#REF!, A28)+COUNTIF($A$2:$A$89, A28)&gt;1,NOT(ISBLANK(A28)))</formula>
    </cfRule>
  </conditionalFormatting>
  <conditionalFormatting sqref="A40:A1048576 A1:A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dified N-glyc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.P</dc:creator>
  <cp:lastModifiedBy>YM PL</cp:lastModifiedBy>
  <dcterms:created xsi:type="dcterms:W3CDTF">2015-06-05T18:19:34Z</dcterms:created>
  <dcterms:modified xsi:type="dcterms:W3CDTF">2025-02-28T06:29:58Z</dcterms:modified>
</cp:coreProperties>
</file>